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6" uniqueCount="26">
  <si>
    <t xml:space="preserve">Concontration</t>
  </si>
  <si>
    <t xml:space="preserve">Fine root</t>
  </si>
  <si>
    <t xml:space="preserve">H. rhamnoides</t>
  </si>
  <si>
    <r>
      <rPr>
        <i val="true"/>
        <sz val="11"/>
        <color rgb="FF000000"/>
        <rFont val="Times New Roman"/>
        <family val="1"/>
      </rPr>
      <t xml:space="preserve">Salix </t>
    </r>
    <r>
      <rPr>
        <sz val="11"/>
        <color rgb="FF000000"/>
        <rFont val="Times New Roman"/>
        <family val="1"/>
      </rPr>
      <t xml:space="preserve">spp</t>
    </r>
    <r>
      <rPr>
        <i val="true"/>
        <sz val="11"/>
        <color rgb="FF000000"/>
        <rFont val="Times New Roman"/>
        <family val="1"/>
      </rPr>
      <t xml:space="preserve">.</t>
    </r>
  </si>
  <si>
    <t xml:space="preserve">P. purdomii</t>
  </si>
  <si>
    <t xml:space="preserve">A. fabri</t>
  </si>
  <si>
    <t xml:space="preserve">Sample sites</t>
  </si>
  <si>
    <t xml:space="preserve">N(g/kg)</t>
  </si>
  <si>
    <t xml:space="preserve">P(g/kg)</t>
  </si>
  <si>
    <t xml:space="preserve">S1</t>
  </si>
  <si>
    <t xml:space="preserve">S2</t>
  </si>
  <si>
    <t xml:space="preserve">S3</t>
  </si>
  <si>
    <t xml:space="preserve">S4</t>
  </si>
  <si>
    <t xml:space="preserve">S5</t>
  </si>
  <si>
    <t xml:space="preserve">S6</t>
  </si>
  <si>
    <t xml:space="preserve"> Medium root</t>
  </si>
  <si>
    <t xml:space="preserve">Coarse root</t>
  </si>
  <si>
    <t xml:space="preserve">--</t>
  </si>
  <si>
    <t xml:space="preserve">Leaf</t>
  </si>
  <si>
    <t xml:space="preserve">Bark</t>
  </si>
  <si>
    <t xml:space="preserve">Stem</t>
  </si>
  <si>
    <t xml:space="preserve">Branch</t>
  </si>
  <si>
    <t xml:space="preserve">Shrub</t>
  </si>
  <si>
    <t xml:space="preserve">Herb</t>
  </si>
  <si>
    <t xml:space="preserve">Moss</t>
  </si>
  <si>
    <t xml:space="preserve">Litter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 "/>
    <numFmt numFmtId="166" formatCode="0.00_);[RED]\(0.00\)"/>
    <numFmt numFmtId="167" formatCode="@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i val="true"/>
      <sz val="11"/>
      <color rgb="FF000000"/>
      <name val="Times New Roman"/>
      <family val="1"/>
    </font>
    <font>
      <sz val="11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00"/>
  <sheetViews>
    <sheetView showFormulas="false" showGridLines="true" showRowColHeaders="true" showZeros="true" rightToLeft="false" tabSelected="true" showOutlineSymbols="true" defaultGridColor="true" view="normal" topLeftCell="A91" colorId="64" zoomScale="100" zoomScaleNormal="100" zoomScalePageLayoutView="100" workbookViewId="0">
      <selection pane="topLeft" activeCell="M11" activeCellId="0" sqref="M11"/>
    </sheetView>
  </sheetViews>
  <sheetFormatPr defaultColWidth="8.72265625" defaultRowHeight="14" zeroHeight="false" outlineLevelRow="0" outlineLevelCol="0"/>
  <cols>
    <col collapsed="false" customWidth="true" hidden="false" outlineLevel="0" max="1" min="1" style="1" width="15.08"/>
    <col collapsed="false" customWidth="false" hidden="false" outlineLevel="0" max="9" min="2" style="1" width="8.72"/>
    <col collapsed="false" customWidth="true" hidden="false" outlineLevel="0" max="14" min="10" style="1" width="12.81"/>
    <col collapsed="false" customWidth="false" hidden="false" outlineLevel="0" max="257" min="15" style="1" width="8.72"/>
  </cols>
  <sheetData>
    <row r="1" s="1" customFormat="true" ht="14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</row>
    <row r="2" s="1" customFormat="true" ht="14" hidden="false" customHeight="false" outlineLevel="0" collapsed="false">
      <c r="A2" s="3" t="s">
        <v>1</v>
      </c>
      <c r="B2" s="4" t="s">
        <v>2</v>
      </c>
      <c r="C2" s="4"/>
      <c r="D2" s="4" t="s">
        <v>3</v>
      </c>
      <c r="E2" s="4"/>
      <c r="F2" s="4" t="s">
        <v>4</v>
      </c>
      <c r="G2" s="4"/>
      <c r="H2" s="4" t="s">
        <v>5</v>
      </c>
      <c r="I2" s="4"/>
    </row>
    <row r="3" s="1" customFormat="true" ht="14" hidden="false" customHeight="false" outlineLevel="0" collapsed="false">
      <c r="A3" s="5" t="s">
        <v>6</v>
      </c>
      <c r="B3" s="5" t="s">
        <v>7</v>
      </c>
      <c r="C3" s="5" t="s">
        <v>8</v>
      </c>
      <c r="D3" s="5" t="s">
        <v>7</v>
      </c>
      <c r="E3" s="5" t="s">
        <v>8</v>
      </c>
      <c r="F3" s="5" t="s">
        <v>7</v>
      </c>
      <c r="G3" s="5" t="s">
        <v>8</v>
      </c>
      <c r="H3" s="5" t="s">
        <v>7</v>
      </c>
      <c r="I3" s="5" t="s">
        <v>8</v>
      </c>
    </row>
    <row r="4" s="1" customFormat="true" ht="14" hidden="false" customHeight="false" outlineLevel="0" collapsed="false">
      <c r="A4" s="6" t="s">
        <v>9</v>
      </c>
      <c r="B4" s="7" t="n">
        <v>23.64</v>
      </c>
      <c r="C4" s="7" t="n">
        <v>1.45</v>
      </c>
      <c r="D4" s="7" t="n">
        <v>6.13</v>
      </c>
      <c r="E4" s="7" t="n">
        <v>0.87</v>
      </c>
      <c r="F4" s="7" t="n">
        <v>3.14</v>
      </c>
      <c r="G4" s="7" t="n">
        <v>0.96</v>
      </c>
      <c r="H4" s="7"/>
      <c r="I4" s="7"/>
    </row>
    <row r="5" s="1" customFormat="true" ht="14" hidden="false" customHeight="false" outlineLevel="0" collapsed="false">
      <c r="A5" s="6" t="s">
        <v>10</v>
      </c>
      <c r="B5" s="7" t="n">
        <v>25.59</v>
      </c>
      <c r="C5" s="8" t="n">
        <v>1.00491567460317</v>
      </c>
      <c r="D5" s="7" t="n">
        <v>6.17</v>
      </c>
      <c r="E5" s="8" t="n">
        <v>1.04378765432099</v>
      </c>
      <c r="F5" s="7" t="n">
        <v>6.5</v>
      </c>
      <c r="G5" s="8" t="n">
        <v>0.722468843469591</v>
      </c>
      <c r="H5" s="7"/>
      <c r="I5" s="7"/>
    </row>
    <row r="6" s="1" customFormat="true" ht="14" hidden="false" customHeight="false" outlineLevel="0" collapsed="false">
      <c r="A6" s="6" t="s">
        <v>11</v>
      </c>
      <c r="B6" s="7" t="n">
        <v>25.59</v>
      </c>
      <c r="C6" s="8" t="n">
        <v>1.05368086147822</v>
      </c>
      <c r="D6" s="7" t="n">
        <v>6.045</v>
      </c>
      <c r="E6" s="8" t="n">
        <v>0.435024703557312</v>
      </c>
      <c r="F6" s="7" t="n">
        <v>6.01</v>
      </c>
      <c r="G6" s="8" t="n">
        <v>1.08</v>
      </c>
      <c r="H6" s="7" t="n">
        <v>3.4</v>
      </c>
      <c r="I6" s="7" t="n">
        <v>0.98</v>
      </c>
    </row>
    <row r="7" s="1" customFormat="true" ht="14" hidden="false" customHeight="false" outlineLevel="0" collapsed="false">
      <c r="A7" s="6" t="s">
        <v>12</v>
      </c>
      <c r="B7" s="7" t="n">
        <v>25.49</v>
      </c>
      <c r="C7" s="8" t="n">
        <v>0.888460038986355</v>
      </c>
      <c r="D7" s="7" t="n">
        <v>5.38</v>
      </c>
      <c r="E7" s="8" t="n">
        <v>0.55033349925336</v>
      </c>
      <c r="F7" s="7" t="n">
        <v>6.78</v>
      </c>
      <c r="G7" s="8" t="n">
        <v>1.14</v>
      </c>
      <c r="H7" s="7" t="n">
        <v>2.71</v>
      </c>
      <c r="I7" s="7" t="n">
        <v>0.99</v>
      </c>
    </row>
    <row r="8" s="1" customFormat="true" ht="14" hidden="false" customHeight="false" outlineLevel="0" collapsed="false">
      <c r="A8" s="6" t="s">
        <v>13</v>
      </c>
      <c r="B8" s="7"/>
      <c r="C8" s="7"/>
      <c r="D8" s="7"/>
      <c r="E8" s="7"/>
      <c r="F8" s="7" t="n">
        <v>3.89</v>
      </c>
      <c r="G8" s="7" t="n">
        <v>0.99</v>
      </c>
      <c r="H8" s="7" t="n">
        <v>2.84</v>
      </c>
      <c r="I8" s="8" t="n">
        <v>0.92</v>
      </c>
    </row>
    <row r="9" s="1" customFormat="true" ht="14" hidden="false" customHeight="false" outlineLevel="0" collapsed="false">
      <c r="A9" s="9" t="s">
        <v>14</v>
      </c>
      <c r="B9" s="10"/>
      <c r="C9" s="10"/>
      <c r="D9" s="10"/>
      <c r="E9" s="10"/>
      <c r="F9" s="10"/>
      <c r="G9" s="10"/>
      <c r="H9" s="10" t="n">
        <v>6.49</v>
      </c>
      <c r="I9" s="11" t="n">
        <v>0.93</v>
      </c>
    </row>
    <row r="10" s="1" customFormat="true" ht="14" hidden="false" customHeight="false" outlineLevel="0" collapsed="false">
      <c r="A10" s="2"/>
      <c r="B10" s="12"/>
      <c r="C10" s="12"/>
      <c r="D10" s="12"/>
      <c r="E10" s="12"/>
      <c r="F10" s="12"/>
      <c r="G10" s="12"/>
      <c r="H10" s="12"/>
      <c r="I10" s="12"/>
    </row>
    <row r="11" s="1" customFormat="true" ht="14" hidden="false" customHeight="false" outlineLevel="0" collapsed="false">
      <c r="A11" s="3" t="s">
        <v>15</v>
      </c>
      <c r="B11" s="4" t="s">
        <v>2</v>
      </c>
      <c r="C11" s="4"/>
      <c r="D11" s="4" t="s">
        <v>3</v>
      </c>
      <c r="E11" s="4"/>
      <c r="F11" s="4" t="s">
        <v>4</v>
      </c>
      <c r="G11" s="4"/>
      <c r="H11" s="4" t="s">
        <v>5</v>
      </c>
      <c r="I11" s="4"/>
    </row>
    <row r="12" s="1" customFormat="true" ht="14" hidden="false" customHeight="false" outlineLevel="0" collapsed="false">
      <c r="A12" s="5" t="s">
        <v>6</v>
      </c>
      <c r="B12" s="5" t="s">
        <v>7</v>
      </c>
      <c r="C12" s="5" t="s">
        <v>8</v>
      </c>
      <c r="D12" s="5" t="s">
        <v>7</v>
      </c>
      <c r="E12" s="5" t="s">
        <v>8</v>
      </c>
      <c r="F12" s="5" t="s">
        <v>7</v>
      </c>
      <c r="G12" s="5" t="s">
        <v>8</v>
      </c>
      <c r="H12" s="5" t="s">
        <v>7</v>
      </c>
      <c r="I12" s="5" t="s">
        <v>8</v>
      </c>
    </row>
    <row r="13" s="1" customFormat="true" ht="14" hidden="false" customHeight="false" outlineLevel="0" collapsed="false">
      <c r="A13" s="6" t="s">
        <v>9</v>
      </c>
      <c r="B13" s="7" t="n">
        <v>23.64</v>
      </c>
      <c r="C13" s="7" t="n">
        <v>1.21</v>
      </c>
      <c r="D13" s="7" t="n">
        <v>6.13</v>
      </c>
      <c r="E13" s="7" t="n">
        <v>0.82</v>
      </c>
      <c r="F13" s="7" t="n">
        <v>3.14</v>
      </c>
      <c r="G13" s="7" t="n">
        <v>0.71</v>
      </c>
      <c r="H13" s="7"/>
      <c r="I13" s="7"/>
    </row>
    <row r="14" s="1" customFormat="true" ht="14" hidden="false" customHeight="false" outlineLevel="0" collapsed="false">
      <c r="A14" s="6" t="s">
        <v>10</v>
      </c>
      <c r="B14" s="7" t="n">
        <v>27.73</v>
      </c>
      <c r="C14" s="8" t="n">
        <v>1.27553859306302</v>
      </c>
      <c r="D14" s="7" t="n">
        <v>6.4</v>
      </c>
      <c r="E14" s="8" t="n">
        <v>0.862371984244215</v>
      </c>
      <c r="F14" s="7" t="n">
        <v>4.7</v>
      </c>
      <c r="G14" s="8" t="n">
        <v>0.73</v>
      </c>
      <c r="H14" s="7"/>
      <c r="I14" s="7"/>
    </row>
    <row r="15" s="1" customFormat="true" ht="14" hidden="false" customHeight="false" outlineLevel="0" collapsed="false">
      <c r="A15" s="6" t="s">
        <v>11</v>
      </c>
      <c r="B15" s="7" t="n">
        <v>25.68</v>
      </c>
      <c r="C15" s="8" t="n">
        <v>0.644502701375246</v>
      </c>
      <c r="D15" s="7" t="n">
        <v>5.745</v>
      </c>
      <c r="E15" s="8" t="n">
        <v>0.392062438544739</v>
      </c>
      <c r="F15" s="7" t="n">
        <v>3.82</v>
      </c>
      <c r="G15" s="8" t="n">
        <v>0.99</v>
      </c>
      <c r="H15" s="7" t="n">
        <v>1.1</v>
      </c>
      <c r="I15" s="7" t="n">
        <v>0.79</v>
      </c>
    </row>
    <row r="16" s="1" customFormat="true" ht="14" hidden="false" customHeight="false" outlineLevel="0" collapsed="false">
      <c r="A16" s="6" t="s">
        <v>12</v>
      </c>
      <c r="B16" s="7" t="n">
        <v>25.58</v>
      </c>
      <c r="C16" s="8" t="n">
        <v>1.1643479880775</v>
      </c>
      <c r="D16" s="7" t="n">
        <v>4.2</v>
      </c>
      <c r="E16" s="8" t="n">
        <v>0.401367206676485</v>
      </c>
      <c r="F16" s="7" t="n">
        <v>2.96</v>
      </c>
      <c r="G16" s="8" t="n">
        <v>0.96</v>
      </c>
      <c r="H16" s="7" t="n">
        <v>2.24</v>
      </c>
      <c r="I16" s="7" t="n">
        <v>0.83</v>
      </c>
    </row>
    <row r="17" s="1" customFormat="true" ht="14" hidden="false" customHeight="false" outlineLevel="0" collapsed="false">
      <c r="A17" s="6" t="s">
        <v>13</v>
      </c>
      <c r="B17" s="7"/>
      <c r="C17" s="7"/>
      <c r="D17" s="7"/>
      <c r="E17" s="7"/>
      <c r="F17" s="7" t="n">
        <v>4.55</v>
      </c>
      <c r="G17" s="7" t="n">
        <v>1.12</v>
      </c>
      <c r="H17" s="7" t="n">
        <v>2.56</v>
      </c>
      <c r="I17" s="8" t="n">
        <v>0.82</v>
      </c>
    </row>
    <row r="18" s="1" customFormat="true" ht="14" hidden="false" customHeight="false" outlineLevel="0" collapsed="false">
      <c r="A18" s="9" t="s">
        <v>14</v>
      </c>
      <c r="B18" s="10"/>
      <c r="C18" s="10"/>
      <c r="D18" s="10"/>
      <c r="E18" s="10"/>
      <c r="F18" s="10"/>
      <c r="G18" s="10"/>
      <c r="H18" s="10" t="n">
        <v>4.82</v>
      </c>
      <c r="I18" s="11" t="n">
        <v>0.84</v>
      </c>
    </row>
    <row r="19" s="1" customFormat="true" ht="14" hidden="false" customHeight="false" outlineLevel="0" collapsed="false">
      <c r="A19" s="2"/>
      <c r="B19" s="12"/>
      <c r="C19" s="12"/>
      <c r="D19" s="12"/>
      <c r="E19" s="12"/>
      <c r="F19" s="12"/>
      <c r="G19" s="12"/>
      <c r="H19" s="12"/>
      <c r="I19" s="12"/>
    </row>
    <row r="20" s="1" customFormat="true" ht="14" hidden="false" customHeight="false" outlineLevel="0" collapsed="false">
      <c r="A20" s="3" t="s">
        <v>16</v>
      </c>
      <c r="B20" s="4" t="s">
        <v>2</v>
      </c>
      <c r="C20" s="4"/>
      <c r="D20" s="4" t="s">
        <v>3</v>
      </c>
      <c r="E20" s="4"/>
      <c r="F20" s="4" t="s">
        <v>4</v>
      </c>
      <c r="G20" s="4"/>
      <c r="H20" s="4" t="s">
        <v>5</v>
      </c>
      <c r="I20" s="4"/>
    </row>
    <row r="21" s="1" customFormat="true" ht="14" hidden="false" customHeight="false" outlineLevel="0" collapsed="false">
      <c r="A21" s="5" t="s">
        <v>6</v>
      </c>
      <c r="B21" s="5" t="s">
        <v>7</v>
      </c>
      <c r="C21" s="5" t="s">
        <v>8</v>
      </c>
      <c r="D21" s="5" t="s">
        <v>7</v>
      </c>
      <c r="E21" s="5" t="s">
        <v>8</v>
      </c>
      <c r="F21" s="5" t="s">
        <v>7</v>
      </c>
      <c r="G21" s="5" t="s">
        <v>8</v>
      </c>
      <c r="H21" s="5" t="s">
        <v>7</v>
      </c>
      <c r="I21" s="5" t="s">
        <v>8</v>
      </c>
    </row>
    <row r="22" s="1" customFormat="true" ht="14" hidden="false" customHeight="false" outlineLevel="0" collapsed="false">
      <c r="A22" s="6" t="s">
        <v>9</v>
      </c>
      <c r="B22" s="13" t="n">
        <v>10.27</v>
      </c>
      <c r="C22" s="7" t="n">
        <v>1.03</v>
      </c>
      <c r="D22" s="13" t="n">
        <v>4.8</v>
      </c>
      <c r="E22" s="7" t="n">
        <v>0.77</v>
      </c>
      <c r="F22" s="7" t="n">
        <v>3.14</v>
      </c>
      <c r="G22" s="7" t="n">
        <v>0.55</v>
      </c>
      <c r="H22" s="7"/>
      <c r="I22" s="7"/>
    </row>
    <row r="23" s="1" customFormat="true" ht="14" hidden="false" customHeight="false" outlineLevel="0" collapsed="false">
      <c r="A23" s="6" t="s">
        <v>10</v>
      </c>
      <c r="B23" s="13" t="s">
        <v>17</v>
      </c>
      <c r="C23" s="8" t="n">
        <v>1.0773116013882</v>
      </c>
      <c r="D23" s="13" t="s">
        <v>17</v>
      </c>
      <c r="E23" s="8" t="n">
        <v>0.772223053892216</v>
      </c>
      <c r="F23" s="7" t="n">
        <v>5.4</v>
      </c>
      <c r="G23" s="8" t="n">
        <v>0.73</v>
      </c>
      <c r="H23" s="7"/>
      <c r="I23" s="7"/>
    </row>
    <row r="24" s="1" customFormat="true" ht="14" hidden="false" customHeight="false" outlineLevel="0" collapsed="false">
      <c r="A24" s="6" t="s">
        <v>11</v>
      </c>
      <c r="B24" s="13" t="s">
        <v>17</v>
      </c>
      <c r="C24" s="8" t="n">
        <v>0.463255117324014</v>
      </c>
      <c r="D24" s="13" t="s">
        <v>17</v>
      </c>
      <c r="E24" s="8" t="n">
        <v>0.335868759268413</v>
      </c>
      <c r="F24" s="7" t="n">
        <v>3.755</v>
      </c>
      <c r="G24" s="8" t="n">
        <v>0.73</v>
      </c>
      <c r="H24" s="7" t="n">
        <v>3</v>
      </c>
      <c r="I24" s="7" t="n">
        <v>0.79</v>
      </c>
    </row>
    <row r="25" s="1" customFormat="true" ht="14" hidden="false" customHeight="false" outlineLevel="0" collapsed="false">
      <c r="A25" s="6" t="s">
        <v>12</v>
      </c>
      <c r="B25" s="13" t="s">
        <v>17</v>
      </c>
      <c r="C25" s="8" t="n">
        <v>0.822490167158309</v>
      </c>
      <c r="D25" s="13" t="n">
        <v>4.83</v>
      </c>
      <c r="E25" s="8" t="n">
        <v>0.407838438735178</v>
      </c>
      <c r="F25" s="7" t="n">
        <v>4.255</v>
      </c>
      <c r="G25" s="8" t="n">
        <v>0.93</v>
      </c>
      <c r="H25" s="7" t="n">
        <v>3</v>
      </c>
      <c r="I25" s="7" t="n">
        <v>0.83</v>
      </c>
    </row>
    <row r="26" s="1" customFormat="true" ht="14" hidden="false" customHeight="false" outlineLevel="0" collapsed="false">
      <c r="A26" s="6" t="s">
        <v>13</v>
      </c>
      <c r="B26" s="7"/>
      <c r="C26" s="7"/>
      <c r="D26" s="7"/>
      <c r="E26" s="7"/>
      <c r="F26" s="7" t="n">
        <v>2.77</v>
      </c>
      <c r="G26" s="7" t="n">
        <v>0.98</v>
      </c>
      <c r="H26" s="7" t="n">
        <v>3.03</v>
      </c>
      <c r="I26" s="8" t="n">
        <v>0.7</v>
      </c>
    </row>
    <row r="27" s="1" customFormat="true" ht="14" hidden="false" customHeight="false" outlineLevel="0" collapsed="false">
      <c r="A27" s="9" t="s">
        <v>14</v>
      </c>
      <c r="B27" s="10"/>
      <c r="C27" s="10"/>
      <c r="D27" s="10"/>
      <c r="E27" s="10"/>
      <c r="F27" s="10"/>
      <c r="G27" s="10"/>
      <c r="H27" s="10" t="n">
        <v>6.17</v>
      </c>
      <c r="I27" s="11" t="n">
        <v>0.81</v>
      </c>
    </row>
    <row r="28" s="1" customFormat="true" ht="14" hidden="false" customHeight="false" outlineLevel="0" collapsed="false">
      <c r="A28" s="2"/>
      <c r="B28" s="12"/>
      <c r="C28" s="12"/>
      <c r="D28" s="12"/>
      <c r="E28" s="12"/>
      <c r="F28" s="12"/>
      <c r="G28" s="12"/>
      <c r="H28" s="12"/>
      <c r="I28" s="12"/>
    </row>
    <row r="29" s="1" customFormat="true" ht="14" hidden="false" customHeight="false" outlineLevel="0" collapsed="false">
      <c r="A29" s="3" t="s">
        <v>18</v>
      </c>
      <c r="B29" s="4" t="s">
        <v>2</v>
      </c>
      <c r="C29" s="4"/>
      <c r="D29" s="4" t="s">
        <v>3</v>
      </c>
      <c r="E29" s="4"/>
      <c r="F29" s="4" t="s">
        <v>4</v>
      </c>
      <c r="G29" s="4"/>
      <c r="H29" s="4" t="s">
        <v>5</v>
      </c>
      <c r="I29" s="4"/>
      <c r="K29" s="14"/>
      <c r="L29" s="15"/>
      <c r="M29" s="15"/>
      <c r="N29" s="15"/>
      <c r="O29" s="15"/>
      <c r="P29" s="15"/>
    </row>
    <row r="30" s="1" customFormat="true" ht="14" hidden="false" customHeight="false" outlineLevel="0" collapsed="false">
      <c r="A30" s="5" t="s">
        <v>6</v>
      </c>
      <c r="B30" s="16" t="s">
        <v>7</v>
      </c>
      <c r="C30" s="16" t="s">
        <v>8</v>
      </c>
      <c r="D30" s="16" t="s">
        <v>7</v>
      </c>
      <c r="E30" s="16" t="s">
        <v>8</v>
      </c>
      <c r="F30" s="16" t="s">
        <v>7</v>
      </c>
      <c r="G30" s="16" t="s">
        <v>8</v>
      </c>
      <c r="H30" s="16" t="s">
        <v>7</v>
      </c>
      <c r="I30" s="16" t="s">
        <v>8</v>
      </c>
      <c r="K30" s="17"/>
      <c r="L30" s="17"/>
      <c r="M30" s="17"/>
      <c r="N30" s="17"/>
      <c r="O30" s="18"/>
      <c r="P30" s="15"/>
    </row>
    <row r="31" s="1" customFormat="true" ht="14" hidden="false" customHeight="false" outlineLevel="0" collapsed="false">
      <c r="A31" s="6" t="s">
        <v>9</v>
      </c>
      <c r="B31" s="12" t="n">
        <v>37.1</v>
      </c>
      <c r="C31" s="12" t="n">
        <v>1.89</v>
      </c>
      <c r="D31" s="12" t="n">
        <v>23.52</v>
      </c>
      <c r="E31" s="12" t="n">
        <v>5.66</v>
      </c>
      <c r="F31" s="12" t="n">
        <v>19.01</v>
      </c>
      <c r="G31" s="12" t="n">
        <v>1.39</v>
      </c>
      <c r="H31" s="2"/>
      <c r="I31" s="2"/>
      <c r="K31" s="19"/>
      <c r="L31" s="19"/>
      <c r="M31" s="19"/>
      <c r="N31" s="19"/>
    </row>
    <row r="32" s="1" customFormat="true" ht="14" hidden="false" customHeight="false" outlineLevel="0" collapsed="false">
      <c r="A32" s="6" t="s">
        <v>10</v>
      </c>
      <c r="B32" s="12" t="n">
        <v>39.58</v>
      </c>
      <c r="C32" s="12" t="n">
        <v>2.18</v>
      </c>
      <c r="D32" s="12" t="n">
        <v>28.62</v>
      </c>
      <c r="E32" s="12" t="n">
        <v>5.72</v>
      </c>
      <c r="F32" s="12" t="n">
        <v>22.2</v>
      </c>
      <c r="G32" s="12" t="n">
        <v>1.44</v>
      </c>
      <c r="H32" s="2"/>
      <c r="I32" s="2"/>
      <c r="K32" s="19"/>
      <c r="L32" s="19"/>
      <c r="M32" s="19"/>
      <c r="N32" s="19"/>
    </row>
    <row r="33" s="1" customFormat="true" ht="14" hidden="false" customHeight="false" outlineLevel="0" collapsed="false">
      <c r="A33" s="6" t="s">
        <v>11</v>
      </c>
      <c r="B33" s="12" t="n">
        <v>39.67</v>
      </c>
      <c r="C33" s="12" t="n">
        <v>2.23</v>
      </c>
      <c r="D33" s="12" t="n">
        <v>22.42</v>
      </c>
      <c r="E33" s="12" t="n">
        <v>2.21</v>
      </c>
      <c r="F33" s="12" t="n">
        <v>23.1</v>
      </c>
      <c r="G33" s="12" t="n">
        <v>1.56</v>
      </c>
      <c r="H33" s="12" t="n">
        <v>13.8</v>
      </c>
      <c r="I33" s="12" t="n">
        <v>1.32</v>
      </c>
      <c r="K33" s="19"/>
      <c r="L33" s="19"/>
      <c r="M33" s="19"/>
      <c r="N33" s="19"/>
    </row>
    <row r="34" s="1" customFormat="true" ht="14" hidden="false" customHeight="false" outlineLevel="0" collapsed="false">
      <c r="A34" s="6" t="s">
        <v>12</v>
      </c>
      <c r="B34" s="12" t="n">
        <v>37.97</v>
      </c>
      <c r="C34" s="12" t="n">
        <v>2.55</v>
      </c>
      <c r="D34" s="12" t="n">
        <v>24.74</v>
      </c>
      <c r="E34" s="12" t="n">
        <v>3.07</v>
      </c>
      <c r="F34" s="12" t="n">
        <v>23.36</v>
      </c>
      <c r="G34" s="12" t="n">
        <v>1.82</v>
      </c>
      <c r="H34" s="12" t="n">
        <v>13.1</v>
      </c>
      <c r="I34" s="12" t="n">
        <v>1.31</v>
      </c>
      <c r="K34" s="19"/>
      <c r="L34" s="19"/>
      <c r="M34" s="19"/>
      <c r="N34" s="19"/>
    </row>
    <row r="35" s="1" customFormat="true" ht="14" hidden="false" customHeight="false" outlineLevel="0" collapsed="false">
      <c r="A35" s="6" t="s">
        <v>13</v>
      </c>
      <c r="B35" s="12"/>
      <c r="C35" s="12"/>
      <c r="D35" s="12"/>
      <c r="E35" s="12"/>
      <c r="F35" s="12" t="n">
        <v>23.7</v>
      </c>
      <c r="G35" s="12" t="n">
        <v>1.88</v>
      </c>
      <c r="H35" s="12" t="n">
        <v>12.03</v>
      </c>
      <c r="I35" s="12" t="n">
        <v>1.16</v>
      </c>
      <c r="K35" s="19"/>
      <c r="L35" s="19"/>
      <c r="M35" s="19"/>
      <c r="N35" s="19"/>
    </row>
    <row r="36" s="1" customFormat="true" ht="14" hidden="false" customHeight="false" outlineLevel="0" collapsed="false">
      <c r="A36" s="9" t="s">
        <v>14</v>
      </c>
      <c r="B36" s="16"/>
      <c r="C36" s="16"/>
      <c r="D36" s="16"/>
      <c r="E36" s="16"/>
      <c r="F36" s="16"/>
      <c r="G36" s="16"/>
      <c r="H36" s="16" t="n">
        <v>12.57</v>
      </c>
      <c r="I36" s="16" t="n">
        <v>1.2</v>
      </c>
      <c r="K36" s="19"/>
      <c r="L36" s="19"/>
      <c r="M36" s="19"/>
      <c r="N36" s="19"/>
    </row>
    <row r="37" s="1" customFormat="true" ht="14" hidden="false" customHeight="false" outlineLevel="0" collapsed="false">
      <c r="A37" s="2"/>
      <c r="B37" s="2"/>
      <c r="C37" s="2"/>
      <c r="D37" s="2"/>
      <c r="E37" s="2"/>
      <c r="F37" s="2"/>
      <c r="G37" s="2"/>
      <c r="H37" s="2"/>
      <c r="I37" s="2"/>
    </row>
    <row r="38" s="1" customFormat="true" ht="14" hidden="false" customHeight="false" outlineLevel="0" collapsed="false">
      <c r="A38" s="3" t="s">
        <v>19</v>
      </c>
      <c r="B38" s="4" t="s">
        <v>2</v>
      </c>
      <c r="C38" s="4"/>
      <c r="D38" s="4" t="s">
        <v>3</v>
      </c>
      <c r="E38" s="4"/>
      <c r="F38" s="4" t="s">
        <v>4</v>
      </c>
      <c r="G38" s="4"/>
      <c r="H38" s="4" t="s">
        <v>5</v>
      </c>
      <c r="I38" s="4"/>
    </row>
    <row r="39" s="1" customFormat="true" ht="14" hidden="false" customHeight="false" outlineLevel="0" collapsed="false">
      <c r="A39" s="5" t="s">
        <v>6</v>
      </c>
      <c r="B39" s="16" t="s">
        <v>7</v>
      </c>
      <c r="C39" s="16" t="s">
        <v>8</v>
      </c>
      <c r="D39" s="16" t="s">
        <v>7</v>
      </c>
      <c r="E39" s="16" t="s">
        <v>8</v>
      </c>
      <c r="F39" s="16" t="s">
        <v>7</v>
      </c>
      <c r="G39" s="16" t="s">
        <v>8</v>
      </c>
      <c r="H39" s="16" t="s">
        <v>7</v>
      </c>
      <c r="I39" s="16" t="s">
        <v>8</v>
      </c>
    </row>
    <row r="40" s="1" customFormat="true" ht="14" hidden="false" customHeight="false" outlineLevel="0" collapsed="false">
      <c r="A40" s="6" t="s">
        <v>9</v>
      </c>
      <c r="B40" s="12" t="n">
        <v>17.6</v>
      </c>
      <c r="C40" s="12" t="n">
        <v>0.264723333</v>
      </c>
      <c r="D40" s="12" t="n">
        <v>2.374</v>
      </c>
      <c r="E40" s="12" t="n">
        <v>0.3664446667</v>
      </c>
      <c r="F40" s="12" t="n">
        <v>2.116</v>
      </c>
      <c r="G40" s="12" t="n">
        <v>0.356</v>
      </c>
      <c r="H40" s="12"/>
      <c r="I40" s="12"/>
    </row>
    <row r="41" s="1" customFormat="true" ht="14" hidden="false" customHeight="false" outlineLevel="0" collapsed="false">
      <c r="A41" s="6" t="s">
        <v>10</v>
      </c>
      <c r="B41" s="12" t="n">
        <v>27.21</v>
      </c>
      <c r="C41" s="12" t="n">
        <v>0.2769</v>
      </c>
      <c r="D41" s="12" t="n">
        <v>5.17</v>
      </c>
      <c r="E41" s="12" t="n">
        <v>0.385760524225576</v>
      </c>
      <c r="F41" s="12" t="n">
        <v>4.29</v>
      </c>
      <c r="G41" s="12" t="n">
        <v>0.412405155254777</v>
      </c>
      <c r="H41" s="12"/>
      <c r="I41" s="12"/>
    </row>
    <row r="42" s="1" customFormat="true" ht="14" hidden="false" customHeight="false" outlineLevel="0" collapsed="false">
      <c r="A42" s="6" t="s">
        <v>11</v>
      </c>
      <c r="B42" s="12" t="n">
        <v>33.135</v>
      </c>
      <c r="C42" s="12" t="n">
        <v>0.312</v>
      </c>
      <c r="D42" s="12" t="n">
        <v>5.54</v>
      </c>
      <c r="E42" s="12" t="n">
        <v>0.451299</v>
      </c>
      <c r="F42" s="12" t="n">
        <v>4.945</v>
      </c>
      <c r="G42" s="12" t="n">
        <v>0.210496666666667</v>
      </c>
      <c r="H42" s="12" t="n">
        <v>1.755</v>
      </c>
      <c r="I42" s="12" t="n">
        <v>0.295</v>
      </c>
    </row>
    <row r="43" s="1" customFormat="true" ht="14" hidden="false" customHeight="false" outlineLevel="0" collapsed="false">
      <c r="A43" s="6" t="s">
        <v>12</v>
      </c>
      <c r="B43" s="12" t="n">
        <v>27.09385</v>
      </c>
      <c r="C43" s="12" t="n">
        <v>0.26542225</v>
      </c>
      <c r="D43" s="12" t="n">
        <v>5.78</v>
      </c>
      <c r="E43" s="12" t="n">
        <v>0.320973767885533</v>
      </c>
      <c r="F43" s="12" t="n">
        <v>4.78</v>
      </c>
      <c r="G43" s="12" t="n">
        <v>0.331482569721116</v>
      </c>
      <c r="H43" s="12" t="n">
        <v>1.552</v>
      </c>
      <c r="I43" s="12" t="n">
        <v>0.452</v>
      </c>
    </row>
    <row r="44" s="1" customFormat="true" ht="14" hidden="false" customHeight="false" outlineLevel="0" collapsed="false">
      <c r="A44" s="6" t="s">
        <v>13</v>
      </c>
      <c r="B44" s="12"/>
      <c r="C44" s="12"/>
      <c r="D44" s="12"/>
      <c r="E44" s="12"/>
      <c r="F44" s="12" t="n">
        <v>4.12</v>
      </c>
      <c r="G44" s="12" t="n">
        <v>0.189878833066453</v>
      </c>
      <c r="H44" s="12" t="n">
        <v>1.55</v>
      </c>
      <c r="I44" s="12" t="n">
        <v>0.28879</v>
      </c>
    </row>
    <row r="45" s="1" customFormat="true" ht="14" hidden="false" customHeight="false" outlineLevel="0" collapsed="false">
      <c r="A45" s="9" t="s">
        <v>14</v>
      </c>
      <c r="B45" s="16"/>
      <c r="C45" s="16"/>
      <c r="D45" s="16"/>
      <c r="E45" s="16"/>
      <c r="F45" s="16"/>
      <c r="G45" s="16"/>
      <c r="H45" s="16" t="n">
        <v>1.43306666666667</v>
      </c>
      <c r="I45" s="16" t="n">
        <v>0.2853775</v>
      </c>
    </row>
    <row r="46" s="1" customFormat="true" ht="14" hidden="false" customHeight="false" outlineLevel="0" collapsed="false">
      <c r="A46" s="2"/>
      <c r="B46" s="2"/>
      <c r="C46" s="2"/>
      <c r="D46" s="2"/>
      <c r="E46" s="2"/>
      <c r="F46" s="2"/>
      <c r="G46" s="2"/>
      <c r="H46" s="12"/>
      <c r="I46" s="12"/>
    </row>
    <row r="47" s="1" customFormat="true" ht="14" hidden="false" customHeight="false" outlineLevel="0" collapsed="false">
      <c r="A47" s="3" t="s">
        <v>20</v>
      </c>
      <c r="B47" s="4" t="s">
        <v>2</v>
      </c>
      <c r="C47" s="4"/>
      <c r="D47" s="4" t="s">
        <v>3</v>
      </c>
      <c r="E47" s="4"/>
      <c r="F47" s="4" t="s">
        <v>4</v>
      </c>
      <c r="G47" s="4"/>
      <c r="H47" s="4" t="s">
        <v>5</v>
      </c>
      <c r="I47" s="4"/>
    </row>
    <row r="48" s="1" customFormat="true" ht="14" hidden="false" customHeight="false" outlineLevel="0" collapsed="false">
      <c r="A48" s="5" t="s">
        <v>6</v>
      </c>
      <c r="B48" s="16" t="s">
        <v>7</v>
      </c>
      <c r="C48" s="16" t="s">
        <v>8</v>
      </c>
      <c r="D48" s="16" t="s">
        <v>7</v>
      </c>
      <c r="E48" s="16" t="s">
        <v>8</v>
      </c>
      <c r="F48" s="16" t="s">
        <v>7</v>
      </c>
      <c r="G48" s="16" t="s">
        <v>8</v>
      </c>
      <c r="H48" s="16" t="s">
        <v>7</v>
      </c>
      <c r="I48" s="16" t="s">
        <v>8</v>
      </c>
    </row>
    <row r="49" s="1" customFormat="true" ht="14" hidden="false" customHeight="false" outlineLevel="0" collapsed="false">
      <c r="A49" s="6" t="s">
        <v>9</v>
      </c>
      <c r="B49" s="12" t="n">
        <v>17.61</v>
      </c>
      <c r="C49" s="12" t="n">
        <v>0.448</v>
      </c>
      <c r="D49" s="12" t="n">
        <v>7.185</v>
      </c>
      <c r="E49" s="12" t="n">
        <v>0.285</v>
      </c>
      <c r="F49" s="12" t="n">
        <v>7.4</v>
      </c>
      <c r="G49" s="12" t="n">
        <v>0.356</v>
      </c>
      <c r="H49" s="12"/>
      <c r="I49" s="12"/>
    </row>
    <row r="50" s="1" customFormat="true" ht="14" hidden="false" customHeight="false" outlineLevel="0" collapsed="false">
      <c r="A50" s="6" t="s">
        <v>10</v>
      </c>
      <c r="B50" s="12" t="n">
        <v>5.72</v>
      </c>
      <c r="C50" s="12" t="n">
        <v>0.351111464968153</v>
      </c>
      <c r="D50" s="12" t="n">
        <v>1.5</v>
      </c>
      <c r="E50" s="12" t="n">
        <v>0.344</v>
      </c>
      <c r="F50" s="12" t="n">
        <v>3.47</v>
      </c>
      <c r="G50" s="12" t="n">
        <v>0.412405155254777</v>
      </c>
      <c r="H50" s="12"/>
      <c r="I50" s="12"/>
    </row>
    <row r="51" s="1" customFormat="true" ht="14" hidden="false" customHeight="false" outlineLevel="0" collapsed="false">
      <c r="A51" s="6" t="s">
        <v>11</v>
      </c>
      <c r="B51" s="12" t="n">
        <v>5.41</v>
      </c>
      <c r="C51" s="12" t="n">
        <v>0.436220717131474</v>
      </c>
      <c r="D51" s="12" t="n">
        <v>1.53</v>
      </c>
      <c r="E51" s="12" t="n">
        <v>0.30105</v>
      </c>
      <c r="F51" s="12" t="n">
        <v>1.995</v>
      </c>
      <c r="G51" s="12" t="n">
        <v>0.210496666666667</v>
      </c>
      <c r="H51" s="12" t="n">
        <v>3.49</v>
      </c>
      <c r="I51" s="12" t="n">
        <v>0.553</v>
      </c>
    </row>
    <row r="52" s="1" customFormat="true" ht="14" hidden="false" customHeight="false" outlineLevel="0" collapsed="false">
      <c r="A52" s="6" t="s">
        <v>12</v>
      </c>
      <c r="B52" s="12" t="n">
        <v>5.824</v>
      </c>
      <c r="C52" s="12" t="n">
        <v>0.817837856576862</v>
      </c>
      <c r="D52" s="12" t="n">
        <v>2.35</v>
      </c>
      <c r="E52" s="12" t="n">
        <v>0.443107271634615</v>
      </c>
      <c r="F52" s="12" t="n">
        <v>3.355</v>
      </c>
      <c r="G52" s="12" t="n">
        <v>0.331482569721116</v>
      </c>
      <c r="H52" s="12" t="n">
        <v>4.07</v>
      </c>
      <c r="I52" s="12" t="n">
        <v>0.503</v>
      </c>
    </row>
    <row r="53" s="1" customFormat="true" ht="14" hidden="false" customHeight="false" outlineLevel="0" collapsed="false">
      <c r="A53" s="6" t="s">
        <v>13</v>
      </c>
      <c r="B53" s="12"/>
      <c r="C53" s="12"/>
      <c r="D53" s="12"/>
      <c r="E53" s="12"/>
      <c r="F53" s="12" t="n">
        <v>3.34</v>
      </c>
      <c r="G53" s="12" t="n">
        <v>0.189878833066453</v>
      </c>
      <c r="H53" s="12" t="n">
        <v>3.98</v>
      </c>
      <c r="I53" s="12" t="n">
        <v>0.610459459459459</v>
      </c>
    </row>
    <row r="54" s="1" customFormat="true" ht="14" hidden="false" customHeight="false" outlineLevel="0" collapsed="false">
      <c r="A54" s="9" t="s">
        <v>14</v>
      </c>
      <c r="B54" s="16"/>
      <c r="C54" s="16"/>
      <c r="D54" s="16"/>
      <c r="E54" s="16"/>
      <c r="F54" s="16"/>
      <c r="G54" s="16"/>
      <c r="H54" s="16" t="n">
        <v>4.57</v>
      </c>
      <c r="I54" s="16" t="n">
        <v>0.460395</v>
      </c>
    </row>
    <row r="55" s="1" customFormat="true" ht="14" hidden="false" customHeight="false" outlineLevel="0" collapsed="false">
      <c r="A55" s="2"/>
      <c r="B55" s="2"/>
      <c r="C55" s="2"/>
      <c r="D55" s="2"/>
      <c r="E55" s="2"/>
      <c r="F55" s="2"/>
      <c r="G55" s="2"/>
      <c r="H55" s="2"/>
      <c r="I55" s="2"/>
    </row>
    <row r="56" s="1" customFormat="true" ht="14" hidden="false" customHeight="false" outlineLevel="0" collapsed="false">
      <c r="A56" s="2"/>
      <c r="B56" s="2"/>
      <c r="C56" s="2"/>
      <c r="D56" s="2"/>
      <c r="E56" s="2"/>
      <c r="F56" s="2"/>
      <c r="G56" s="2"/>
      <c r="H56" s="2"/>
      <c r="I56" s="2"/>
    </row>
    <row r="57" s="1" customFormat="true" ht="14" hidden="false" customHeight="false" outlineLevel="0" collapsed="false">
      <c r="A57" s="3" t="s">
        <v>21</v>
      </c>
      <c r="B57" s="4" t="s">
        <v>2</v>
      </c>
      <c r="C57" s="4"/>
      <c r="D57" s="4" t="s">
        <v>3</v>
      </c>
      <c r="E57" s="4"/>
      <c r="F57" s="4" t="s">
        <v>4</v>
      </c>
      <c r="G57" s="4"/>
      <c r="H57" s="4" t="s">
        <v>5</v>
      </c>
      <c r="I57" s="4"/>
    </row>
    <row r="58" s="1" customFormat="true" ht="14" hidden="false" customHeight="false" outlineLevel="0" collapsed="false">
      <c r="A58" s="5" t="s">
        <v>6</v>
      </c>
      <c r="B58" s="16" t="s">
        <v>7</v>
      </c>
      <c r="C58" s="16" t="s">
        <v>8</v>
      </c>
      <c r="D58" s="16" t="s">
        <v>7</v>
      </c>
      <c r="E58" s="16" t="s">
        <v>8</v>
      </c>
      <c r="F58" s="16" t="s">
        <v>7</v>
      </c>
      <c r="G58" s="16" t="s">
        <v>8</v>
      </c>
      <c r="H58" s="16" t="s">
        <v>7</v>
      </c>
      <c r="I58" s="16" t="s">
        <v>8</v>
      </c>
    </row>
    <row r="59" s="1" customFormat="true" ht="14" hidden="false" customHeight="false" outlineLevel="0" collapsed="false">
      <c r="A59" s="6" t="s">
        <v>9</v>
      </c>
      <c r="B59" s="12" t="n">
        <v>23.5097</v>
      </c>
      <c r="C59" s="12" t="n">
        <v>2.19027</v>
      </c>
      <c r="D59" s="12" t="n">
        <v>12.8509</v>
      </c>
      <c r="E59" s="12" t="n">
        <v>1.2342059</v>
      </c>
      <c r="F59" s="12" t="n">
        <v>10.6562333333333</v>
      </c>
      <c r="G59" s="12" t="n">
        <v>1.55791</v>
      </c>
      <c r="H59" s="12"/>
      <c r="I59" s="12"/>
    </row>
    <row r="60" s="1" customFormat="true" ht="14" hidden="false" customHeight="false" outlineLevel="0" collapsed="false">
      <c r="A60" s="6" t="s">
        <v>10</v>
      </c>
      <c r="B60" s="12" t="n">
        <v>17.9</v>
      </c>
      <c r="C60" s="12" t="n">
        <v>2.0025</v>
      </c>
      <c r="D60" s="12" t="n">
        <v>5.81</v>
      </c>
      <c r="E60" s="12" t="n">
        <v>1.38633333333333</v>
      </c>
      <c r="F60" s="12" t="n">
        <v>8.14</v>
      </c>
      <c r="G60" s="12" t="n">
        <v>1.0035</v>
      </c>
      <c r="H60" s="12"/>
      <c r="I60" s="12"/>
    </row>
    <row r="61" s="1" customFormat="true" ht="15.5" hidden="false" customHeight="false" outlineLevel="0" collapsed="false">
      <c r="A61" s="6" t="s">
        <v>11</v>
      </c>
      <c r="B61" s="12" t="n">
        <v>14.4</v>
      </c>
      <c r="C61" s="12" t="n">
        <v>2.0057</v>
      </c>
      <c r="D61" s="12" t="n">
        <v>5.375</v>
      </c>
      <c r="E61" s="12" t="n">
        <v>0.95</v>
      </c>
      <c r="F61" s="12" t="n">
        <v>6.19</v>
      </c>
      <c r="G61" s="12" t="n">
        <v>0.862</v>
      </c>
      <c r="H61" s="20" t="n">
        <f aca="false">(9.1284+9.4257)/2</f>
        <v>9.27705</v>
      </c>
      <c r="I61" s="20" t="n">
        <f aca="false">(1.62737+1.465)/2</f>
        <v>1.546185</v>
      </c>
    </row>
    <row r="62" s="1" customFormat="true" ht="15.5" hidden="false" customHeight="false" outlineLevel="0" collapsed="false">
      <c r="A62" s="6" t="s">
        <v>12</v>
      </c>
      <c r="B62" s="12" t="n">
        <v>16.067</v>
      </c>
      <c r="C62" s="12" t="n">
        <v>2.25915730337079</v>
      </c>
      <c r="D62" s="12" t="n">
        <v>5.73</v>
      </c>
      <c r="E62" s="12" t="n">
        <v>0.746935551558753</v>
      </c>
      <c r="F62" s="12" t="n">
        <v>7.75</v>
      </c>
      <c r="G62" s="12" t="n">
        <v>0.791</v>
      </c>
      <c r="H62" s="20" t="n">
        <v>10.3124</v>
      </c>
      <c r="I62" s="12" t="n">
        <v>1.49</v>
      </c>
    </row>
    <row r="63" s="1" customFormat="true" ht="15.5" hidden="false" customHeight="false" outlineLevel="0" collapsed="false">
      <c r="A63" s="6" t="s">
        <v>13</v>
      </c>
      <c r="B63" s="12"/>
      <c r="C63" s="12"/>
      <c r="D63" s="2"/>
      <c r="E63" s="12"/>
      <c r="F63" s="12" t="n">
        <v>8.8696</v>
      </c>
      <c r="G63" s="12" t="n">
        <v>0.68</v>
      </c>
      <c r="H63" s="20" t="n">
        <f aca="false">(9.1494+9.705)/2</f>
        <v>9.4272</v>
      </c>
      <c r="I63" s="20" t="n">
        <f aca="false">(1.223+1.218)/2</f>
        <v>1.2205</v>
      </c>
    </row>
    <row r="64" s="1" customFormat="true" ht="15.5" hidden="false" customHeight="false" outlineLevel="0" collapsed="false">
      <c r="A64" s="9" t="s">
        <v>14</v>
      </c>
      <c r="B64" s="16"/>
      <c r="C64" s="16"/>
      <c r="D64" s="16"/>
      <c r="E64" s="16"/>
      <c r="F64" s="16"/>
      <c r="G64" s="16"/>
      <c r="H64" s="21" t="n">
        <v>9.317</v>
      </c>
      <c r="I64" s="21" t="n">
        <v>1.03</v>
      </c>
    </row>
    <row r="65" s="1" customFormat="true" ht="14" hidden="false" customHeight="false" outlineLevel="0" collapsed="false">
      <c r="A65" s="2"/>
      <c r="B65" s="2"/>
      <c r="C65" s="2"/>
      <c r="D65" s="2"/>
      <c r="E65" s="2"/>
      <c r="F65" s="2"/>
      <c r="G65" s="2"/>
      <c r="H65" s="2"/>
      <c r="I65" s="2"/>
    </row>
    <row r="66" s="1" customFormat="true" ht="14" hidden="false" customHeight="false" outlineLevel="0" collapsed="false">
      <c r="A66" s="3"/>
      <c r="B66" s="4" t="s">
        <v>22</v>
      </c>
      <c r="C66" s="4"/>
      <c r="D66" s="2"/>
      <c r="H66" s="2"/>
      <c r="I66" s="2"/>
    </row>
    <row r="67" s="1" customFormat="true" ht="14" hidden="false" customHeight="false" outlineLevel="0" collapsed="false">
      <c r="A67" s="5" t="s">
        <v>6</v>
      </c>
      <c r="B67" s="16" t="s">
        <v>7</v>
      </c>
      <c r="C67" s="16" t="s">
        <v>8</v>
      </c>
      <c r="D67" s="2"/>
      <c r="H67" s="2"/>
      <c r="I67" s="2"/>
    </row>
    <row r="68" s="1" customFormat="true" ht="14" hidden="false" customHeight="false" outlineLevel="0" collapsed="false">
      <c r="A68" s="6" t="s">
        <v>9</v>
      </c>
      <c r="B68" s="12" t="n">
        <v>12.9485463942256</v>
      </c>
      <c r="C68" s="12" t="n">
        <v>0.602342449314608</v>
      </c>
      <c r="D68" s="2"/>
      <c r="H68" s="2"/>
      <c r="I68" s="2"/>
    </row>
    <row r="69" s="1" customFormat="true" ht="14" hidden="false" customHeight="false" outlineLevel="0" collapsed="false">
      <c r="A69" s="6" t="s">
        <v>10</v>
      </c>
      <c r="B69" s="12" t="n">
        <v>13.8249394797236</v>
      </c>
      <c r="C69" s="12" t="n">
        <v>1.60220495881352</v>
      </c>
      <c r="D69" s="2"/>
      <c r="H69" s="2"/>
      <c r="I69" s="2"/>
    </row>
    <row r="70" s="1" customFormat="true" ht="14" hidden="false" customHeight="false" outlineLevel="0" collapsed="false">
      <c r="A70" s="6" t="s">
        <v>11</v>
      </c>
      <c r="B70" s="12" t="n">
        <v>16.4</v>
      </c>
      <c r="C70" s="12" t="n">
        <v>1.68</v>
      </c>
      <c r="D70" s="2"/>
      <c r="H70" s="2"/>
      <c r="I70" s="2"/>
    </row>
    <row r="71" s="1" customFormat="true" ht="14" hidden="false" customHeight="false" outlineLevel="0" collapsed="false">
      <c r="A71" s="6" t="s">
        <v>12</v>
      </c>
      <c r="B71" s="12" t="n">
        <v>14.0243724962332</v>
      </c>
      <c r="C71" s="12" t="n">
        <v>1.44202217199172</v>
      </c>
    </row>
    <row r="72" s="1" customFormat="true" ht="14" hidden="false" customHeight="false" outlineLevel="0" collapsed="false">
      <c r="A72" s="6" t="s">
        <v>13</v>
      </c>
      <c r="B72" s="12" t="n">
        <v>13.43</v>
      </c>
      <c r="C72" s="12" t="n">
        <v>0.97</v>
      </c>
    </row>
    <row r="73" s="1" customFormat="true" ht="14" hidden="false" customHeight="false" outlineLevel="0" collapsed="false">
      <c r="A73" s="9" t="s">
        <v>14</v>
      </c>
      <c r="B73" s="16" t="n">
        <v>17.2202367216183</v>
      </c>
      <c r="C73" s="16" t="n">
        <v>1.20686928353977</v>
      </c>
    </row>
    <row r="75" s="1" customFormat="true" ht="14" hidden="false" customHeight="false" outlineLevel="0" collapsed="false">
      <c r="A75" s="3"/>
      <c r="B75" s="4" t="s">
        <v>23</v>
      </c>
      <c r="C75" s="4"/>
    </row>
    <row r="76" s="1" customFormat="true" ht="14" hidden="false" customHeight="false" outlineLevel="0" collapsed="false">
      <c r="A76" s="5" t="s">
        <v>6</v>
      </c>
      <c r="B76" s="16" t="s">
        <v>7</v>
      </c>
      <c r="C76" s="16" t="s">
        <v>8</v>
      </c>
    </row>
    <row r="77" s="1" customFormat="true" ht="14" hidden="false" customHeight="false" outlineLevel="0" collapsed="false">
      <c r="A77" s="6" t="s">
        <v>9</v>
      </c>
      <c r="B77" s="12" t="n">
        <v>25.5152003654333</v>
      </c>
      <c r="C77" s="12" t="n">
        <v>1.23771022798057</v>
      </c>
    </row>
    <row r="78" s="1" customFormat="true" ht="14" hidden="false" customHeight="false" outlineLevel="0" collapsed="false">
      <c r="A78" s="6" t="s">
        <v>10</v>
      </c>
      <c r="B78" s="12" t="n">
        <v>14.2898206302583</v>
      </c>
      <c r="C78" s="12" t="n">
        <v>1.62996325283588</v>
      </c>
    </row>
    <row r="79" s="1" customFormat="true" ht="14" hidden="false" customHeight="false" outlineLevel="0" collapsed="false">
      <c r="A79" s="6" t="s">
        <v>11</v>
      </c>
      <c r="B79" s="12" t="n">
        <v>8.28807442596158</v>
      </c>
      <c r="C79" s="12" t="n">
        <v>1.25172884538651</v>
      </c>
    </row>
    <row r="80" s="1" customFormat="true" ht="14" hidden="false" customHeight="false" outlineLevel="0" collapsed="false">
      <c r="A80" s="6" t="s">
        <v>12</v>
      </c>
      <c r="B80" s="12" t="n">
        <v>12.878881416774</v>
      </c>
      <c r="C80" s="12" t="n">
        <v>1.93933952479541</v>
      </c>
    </row>
    <row r="81" s="1" customFormat="true" ht="14" hidden="false" customHeight="false" outlineLevel="0" collapsed="false">
      <c r="A81" s="6" t="s">
        <v>13</v>
      </c>
      <c r="B81" s="12" t="n">
        <v>14.140052641474</v>
      </c>
      <c r="C81" s="12" t="n">
        <v>1.25200789622109</v>
      </c>
    </row>
    <row r="82" s="1" customFormat="true" ht="14" hidden="false" customHeight="false" outlineLevel="0" collapsed="false">
      <c r="A82" s="9" t="s">
        <v>14</v>
      </c>
      <c r="B82" s="16" t="n">
        <v>13.0125029669103</v>
      </c>
      <c r="C82" s="16" t="n">
        <v>1.31023284880097</v>
      </c>
    </row>
    <row r="84" s="1" customFormat="true" ht="14" hidden="false" customHeight="false" outlineLevel="0" collapsed="false">
      <c r="A84" s="3"/>
      <c r="B84" s="4" t="s">
        <v>24</v>
      </c>
      <c r="C84" s="4"/>
    </row>
    <row r="85" s="1" customFormat="true" ht="14" hidden="false" customHeight="false" outlineLevel="0" collapsed="false">
      <c r="A85" s="5" t="s">
        <v>6</v>
      </c>
      <c r="B85" s="16" t="s">
        <v>7</v>
      </c>
      <c r="C85" s="16" t="s">
        <v>8</v>
      </c>
    </row>
    <row r="86" s="1" customFormat="true" ht="14" hidden="false" customHeight="false" outlineLevel="0" collapsed="false">
      <c r="A86" s="6" t="s">
        <v>9</v>
      </c>
      <c r="B86" s="12" t="n">
        <v>6.29156360991057</v>
      </c>
      <c r="C86" s="12" t="n">
        <v>0.612862481635215</v>
      </c>
    </row>
    <row r="87" s="1" customFormat="true" ht="14" hidden="false" customHeight="false" outlineLevel="0" collapsed="false">
      <c r="A87" s="6" t="s">
        <v>10</v>
      </c>
      <c r="B87" s="12" t="n">
        <v>7.5798016955207</v>
      </c>
      <c r="C87" s="12" t="n">
        <v>1.00370886553315</v>
      </c>
    </row>
    <row r="88" s="1" customFormat="true" ht="14" hidden="false" customHeight="false" outlineLevel="0" collapsed="false">
      <c r="A88" s="6" t="s">
        <v>11</v>
      </c>
      <c r="B88" s="12" t="n">
        <v>13.5546343853122</v>
      </c>
      <c r="C88" s="12" t="n">
        <v>0.983777768931405</v>
      </c>
    </row>
    <row r="89" s="1" customFormat="true" ht="14" hidden="false" customHeight="false" outlineLevel="0" collapsed="false">
      <c r="A89" s="6" t="s">
        <v>12</v>
      </c>
      <c r="B89" s="12" t="n">
        <v>9.61302946559592</v>
      </c>
      <c r="C89" s="12" t="n">
        <v>0.952573581546005</v>
      </c>
    </row>
    <row r="90" s="1" customFormat="true" ht="14" hidden="false" customHeight="false" outlineLevel="0" collapsed="false">
      <c r="A90" s="6" t="s">
        <v>13</v>
      </c>
      <c r="B90" s="12" t="n">
        <v>13.2614499791609</v>
      </c>
      <c r="C90" s="12" t="n">
        <v>0.988291025579171</v>
      </c>
    </row>
    <row r="91" s="1" customFormat="true" ht="14" hidden="false" customHeight="false" outlineLevel="0" collapsed="false">
      <c r="A91" s="9" t="s">
        <v>14</v>
      </c>
      <c r="B91" s="16" t="n">
        <v>14.5158239021779</v>
      </c>
      <c r="C91" s="16" t="n">
        <v>1.25118117266749</v>
      </c>
    </row>
    <row r="93" s="1" customFormat="true" ht="14" hidden="false" customHeight="false" outlineLevel="0" collapsed="false">
      <c r="A93" s="3"/>
      <c r="B93" s="4" t="s">
        <v>25</v>
      </c>
      <c r="C93" s="4"/>
    </row>
    <row r="94" s="1" customFormat="true" ht="14" hidden="false" customHeight="false" outlineLevel="0" collapsed="false">
      <c r="A94" s="5" t="s">
        <v>6</v>
      </c>
      <c r="B94" s="16" t="s">
        <v>7</v>
      </c>
      <c r="C94" s="16" t="s">
        <v>8</v>
      </c>
    </row>
    <row r="95" s="1" customFormat="true" ht="14" hidden="false" customHeight="false" outlineLevel="0" collapsed="false">
      <c r="A95" s="6" t="s">
        <v>9</v>
      </c>
      <c r="B95" s="12" t="n">
        <v>23.1910135325533</v>
      </c>
      <c r="C95" s="12" t="n">
        <v>0.847145305149104</v>
      </c>
    </row>
    <row r="96" s="1" customFormat="true" ht="14" hidden="false" customHeight="false" outlineLevel="0" collapsed="false">
      <c r="A96" s="6" t="s">
        <v>10</v>
      </c>
      <c r="B96" s="12" t="n">
        <v>22.9062735929286</v>
      </c>
      <c r="C96" s="12" t="n">
        <v>0.993098413707214</v>
      </c>
    </row>
    <row r="97" s="1" customFormat="true" ht="14" hidden="false" customHeight="false" outlineLevel="0" collapsed="false">
      <c r="A97" s="6" t="s">
        <v>11</v>
      </c>
      <c r="B97" s="12" t="n">
        <v>24.134745552936</v>
      </c>
      <c r="C97" s="12" t="n">
        <v>0.881876138022988</v>
      </c>
    </row>
    <row r="98" s="1" customFormat="true" ht="14" hidden="false" customHeight="false" outlineLevel="0" collapsed="false">
      <c r="A98" s="6" t="s">
        <v>12</v>
      </c>
      <c r="B98" s="12" t="n">
        <v>23.4062977281839</v>
      </c>
      <c r="C98" s="12" t="n">
        <v>1.09461453049205</v>
      </c>
    </row>
    <row r="99" s="1" customFormat="true" ht="14" hidden="false" customHeight="false" outlineLevel="0" collapsed="false">
      <c r="A99" s="6" t="s">
        <v>13</v>
      </c>
      <c r="B99" s="12" t="n">
        <v>17.8131442900076</v>
      </c>
      <c r="C99" s="12" t="n">
        <v>0.556029608351444</v>
      </c>
    </row>
    <row r="100" s="1" customFormat="true" ht="14" hidden="false" customHeight="false" outlineLevel="0" collapsed="false">
      <c r="A100" s="9" t="s">
        <v>14</v>
      </c>
      <c r="B100" s="16" t="n">
        <v>15.6002556365519</v>
      </c>
      <c r="C100" s="16" t="n">
        <v>0.620135343671274</v>
      </c>
    </row>
  </sheetData>
  <mergeCells count="32">
    <mergeCell ref="B2:C2"/>
    <mergeCell ref="D2:E2"/>
    <mergeCell ref="F2:G2"/>
    <mergeCell ref="H2:I2"/>
    <mergeCell ref="B11:C11"/>
    <mergeCell ref="D11:E11"/>
    <mergeCell ref="F11:G11"/>
    <mergeCell ref="H11:I11"/>
    <mergeCell ref="B20:C20"/>
    <mergeCell ref="D20:E20"/>
    <mergeCell ref="F20:G20"/>
    <mergeCell ref="H20:I20"/>
    <mergeCell ref="B29:C29"/>
    <mergeCell ref="D29:E29"/>
    <mergeCell ref="F29:G29"/>
    <mergeCell ref="H29:I29"/>
    <mergeCell ref="B38:C38"/>
    <mergeCell ref="D38:E38"/>
    <mergeCell ref="F38:G38"/>
    <mergeCell ref="H38:I38"/>
    <mergeCell ref="B47:C47"/>
    <mergeCell ref="D47:E47"/>
    <mergeCell ref="F47:G47"/>
    <mergeCell ref="H47:I47"/>
    <mergeCell ref="B57:C57"/>
    <mergeCell ref="D57:E57"/>
    <mergeCell ref="F57:G57"/>
    <mergeCell ref="H57:I57"/>
    <mergeCell ref="B66:C66"/>
    <mergeCell ref="B75:C75"/>
    <mergeCell ref="B84:C84"/>
    <mergeCell ref="B93:C9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2-06T02:48:11Z</dcterms:created>
  <dc:creator>yangdanli</dc:creator>
  <dc:description/>
  <dc:language>en-US</dc:language>
  <cp:lastModifiedBy>Yang DL</cp:lastModifiedBy>
  <dcterms:modified xsi:type="dcterms:W3CDTF">2021-01-09T08:14:4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